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8c0058dc8f24139b/Desktop/PLOS ONE - Major Revision/Data/"/>
    </mc:Choice>
  </mc:AlternateContent>
  <xr:revisionPtr revIDLastSave="73" documentId="11_F25DC773A252ABDACC10487371DC6A285BDE58F1" xr6:coauthVersionLast="47" xr6:coauthVersionMax="47" xr10:uidLastSave="{41B24BF3-0D68-459A-8D78-6E09C12EC5D6}"/>
  <bookViews>
    <workbookView xWindow="-120" yWindow="-120" windowWidth="29040" windowHeight="15720" activeTab="3" xr2:uid="{00000000-000D-0000-FFFF-FFFF00000000}"/>
  </bookViews>
  <sheets>
    <sheet name="Chao1" sheetId="1" r:id="rId1"/>
    <sheet name="Observed" sheetId="2" r:id="rId2"/>
    <sheet name="Shannon" sheetId="3" r:id="rId3"/>
    <sheet name="Good coverag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3" l="1"/>
  <c r="G19" i="3"/>
  <c r="F19" i="3"/>
  <c r="E19" i="3"/>
  <c r="D19" i="3"/>
  <c r="C19" i="3"/>
  <c r="H18" i="3"/>
  <c r="G18" i="3"/>
  <c r="F18" i="3"/>
  <c r="E18" i="3"/>
  <c r="D18" i="3"/>
  <c r="C18" i="3"/>
  <c r="H17" i="3"/>
  <c r="G17" i="3"/>
  <c r="F17" i="3"/>
  <c r="E17" i="3"/>
  <c r="D17" i="3"/>
  <c r="C17" i="3"/>
  <c r="H16" i="3"/>
  <c r="G16" i="3"/>
  <c r="F16" i="3"/>
  <c r="E16" i="3"/>
  <c r="D16" i="3"/>
  <c r="C16" i="3"/>
  <c r="H19" i="2"/>
  <c r="G19" i="2"/>
  <c r="F19" i="2"/>
  <c r="E19" i="2"/>
  <c r="D19" i="2"/>
  <c r="C19" i="2"/>
  <c r="H18" i="2"/>
  <c r="G18" i="2"/>
  <c r="F18" i="2"/>
  <c r="E18" i="2"/>
  <c r="D18" i="2"/>
  <c r="C18" i="2"/>
  <c r="H17" i="2"/>
  <c r="G17" i="2"/>
  <c r="F17" i="2"/>
  <c r="E17" i="2"/>
  <c r="D17" i="2"/>
  <c r="C17" i="2"/>
  <c r="H16" i="2"/>
  <c r="G16" i="2"/>
  <c r="F16" i="2"/>
  <c r="E16" i="2"/>
  <c r="D16" i="2"/>
  <c r="C16" i="2"/>
  <c r="D19" i="1"/>
  <c r="E19" i="1"/>
  <c r="F19" i="1"/>
  <c r="G19" i="1"/>
  <c r="H19" i="1"/>
  <c r="C19" i="1"/>
  <c r="D18" i="1"/>
  <c r="E18" i="1"/>
  <c r="F18" i="1"/>
  <c r="G18" i="1"/>
  <c r="H18" i="1"/>
  <c r="C18" i="1"/>
  <c r="D17" i="1"/>
  <c r="E17" i="1"/>
  <c r="F17" i="1"/>
  <c r="G17" i="1"/>
  <c r="H17" i="1"/>
  <c r="C17" i="1"/>
  <c r="D16" i="1"/>
  <c r="E16" i="1"/>
  <c r="F16" i="1"/>
  <c r="G16" i="1"/>
  <c r="H16" i="1"/>
  <c r="C16" i="1"/>
</calcChain>
</file>

<file path=xl/sharedStrings.xml><?xml version="1.0" encoding="utf-8"?>
<sst xmlns="http://schemas.openxmlformats.org/spreadsheetml/2006/main" count="112" uniqueCount="90">
  <si>
    <t>Sample</t>
  </si>
  <si>
    <t>NC</t>
  </si>
  <si>
    <t>PC</t>
  </si>
  <si>
    <t>LC</t>
  </si>
  <si>
    <t>MC</t>
  </si>
  <si>
    <t>HC</t>
  </si>
  <si>
    <t>FC</t>
  </si>
  <si>
    <t>Mean</t>
  </si>
  <si>
    <t>Median</t>
  </si>
  <si>
    <t>SD</t>
  </si>
  <si>
    <t>SEM</t>
  </si>
  <si>
    <t>Chao1</t>
  </si>
  <si>
    <t>Observed</t>
  </si>
  <si>
    <t>Shannon</t>
  </si>
  <si>
    <t>sample</t>
  </si>
  <si>
    <t>no.singleton</t>
  </si>
  <si>
    <t>no.seqs</t>
  </si>
  <si>
    <t>goods</t>
  </si>
  <si>
    <t>Bacteria_BE628-01M0059</t>
  </si>
  <si>
    <t>Bacteria_BE628-01M0060</t>
  </si>
  <si>
    <t>Bacteria_BE628-01M0061</t>
  </si>
  <si>
    <t>Bacteria_BE628-01M0062</t>
  </si>
  <si>
    <t>Bacteria_BE628-01M0063</t>
  </si>
  <si>
    <t>Bacteria_BE628-01M0064</t>
  </si>
  <si>
    <t>Bacteria_BE628-01M0065</t>
  </si>
  <si>
    <t>Bacteria_BE628-01M0066</t>
  </si>
  <si>
    <t>Bacteria_BE628-01M0067</t>
  </si>
  <si>
    <t>Bacteria_BE628-01M0068</t>
  </si>
  <si>
    <t>Bacteria_BE628-01M0069</t>
  </si>
  <si>
    <t>Bacteria_BE628-01M0070</t>
  </si>
  <si>
    <t>Bacteria_BE628-01M0071</t>
  </si>
  <si>
    <t>Bacteria_BE628-01M0072</t>
  </si>
  <si>
    <t>Bacteria_BE628-01M0073</t>
  </si>
  <si>
    <t>Bacteria_BE628-01M0074</t>
  </si>
  <si>
    <t>Bacteria_BE628-01M0075</t>
  </si>
  <si>
    <t>Bacteria_BE628-01M0076</t>
  </si>
  <si>
    <t>Bacteria_BE628-01M0077</t>
  </si>
  <si>
    <t>Bacteria_BE628-01M0078</t>
  </si>
  <si>
    <t>Bacteria_BE628-01M0079</t>
  </si>
  <si>
    <t>Bacteria_BE628-01M0080</t>
  </si>
  <si>
    <t>Bacteria_BE628-01M0081</t>
  </si>
  <si>
    <t>Bacteria_BE628-01M0082</t>
  </si>
  <si>
    <t>Bacteria_BE628-01M0083</t>
  </si>
  <si>
    <t>Bacteria_BE628-01M0084</t>
  </si>
  <si>
    <t>Bacteria_BE628-01M0085</t>
  </si>
  <si>
    <t>Bacteria_BE628-01M0086</t>
  </si>
  <si>
    <t>Bacteria_BE628-01M0087</t>
  </si>
  <si>
    <t>Bacteria_BE628-01M0088</t>
  </si>
  <si>
    <t>Bacteria_BE628-01M0089</t>
  </si>
  <si>
    <t>Bacteria_BE628-01M0090</t>
  </si>
  <si>
    <t>Bacteria_BE628-01M0091</t>
  </si>
  <si>
    <t>Bacteria_BE628-01M0092</t>
  </si>
  <si>
    <t>Bacteria_BE628-01M0093</t>
  </si>
  <si>
    <t>Bacteria_BE628-01M0094</t>
  </si>
  <si>
    <t>Bacteria_BE628-01M0095</t>
  </si>
  <si>
    <t>Bacteria_BE628-01M0096</t>
  </si>
  <si>
    <t>Bacteria_BE628-01M0097</t>
  </si>
  <si>
    <t>Bacteria_BE628-01M0098</t>
  </si>
  <si>
    <t>Bacteria_BE628-01M0099</t>
  </si>
  <si>
    <t>Bacteria_BE628-01M0100</t>
  </si>
  <si>
    <t>Bacteria_BE628-01M0101</t>
  </si>
  <si>
    <t>Bacteria_BE628-01M0102</t>
  </si>
  <si>
    <t>Bacteria_BE628-01M0103</t>
  </si>
  <si>
    <t>Bacteria_BE628-01M0104</t>
  </si>
  <si>
    <t>Bacteria_BE628-01M0105</t>
  </si>
  <si>
    <t>Bacteria_BE628-01M0106</t>
  </si>
  <si>
    <t>Bacteria_BE628-01M0107</t>
  </si>
  <si>
    <t>Bacteria_BE628-01M0108</t>
  </si>
  <si>
    <t>Bacteria_BE628-01M0109</t>
  </si>
  <si>
    <t>Bacteria_BE628-01M0110</t>
  </si>
  <si>
    <t>Bacteria_BE628-01M0111</t>
  </si>
  <si>
    <t>Bacteria_BE628-01M0112</t>
  </si>
  <si>
    <t>Bacteria_BE628-01M0113</t>
  </si>
  <si>
    <t>Bacteria_BE628-01M0114</t>
  </si>
  <si>
    <t>Bacteria_BE628-01M0115</t>
  </si>
  <si>
    <t>Bacteria_BE628-01M0116</t>
  </si>
  <si>
    <t>Bacteria_BE628-01M0117</t>
  </si>
  <si>
    <t>Bacteria_BE628-01M0118</t>
  </si>
  <si>
    <t>Bacteria_BE628-01M0119</t>
  </si>
  <si>
    <t>Bacteria_BE628-01M0120</t>
  </si>
  <si>
    <t>Bacteria_BE628-01M0121</t>
  </si>
  <si>
    <t>Bacteria_BE628-01M0122</t>
  </si>
  <si>
    <t>Bacteria_BE628-01M0123</t>
  </si>
  <si>
    <t>Bacteria_BE628-01M0124</t>
  </si>
  <si>
    <t>Bacteria_BE628-01M0125</t>
  </si>
  <si>
    <t>Bacteria_BE628-01M0126</t>
  </si>
  <si>
    <t>Bacteria_BE628-01M0127</t>
  </si>
  <si>
    <t>Bacteria_BE628-01M0128</t>
  </si>
  <si>
    <t>Bacteria_BE628-01M0129</t>
  </si>
  <si>
    <t>Bacteria_BE628-01M0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9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9" fontId="0" fillId="0" borderId="0" xfId="0" applyNumberFormat="1" applyBorder="1" applyAlignment="1">
      <alignment horizontal="center" vertical="center"/>
    </xf>
    <xf numFmtId="169" fontId="0" fillId="0" borderId="5" xfId="0" applyNumberFormat="1" applyBorder="1" applyAlignment="1">
      <alignment horizontal="center" vertical="center"/>
    </xf>
    <xf numFmtId="169" fontId="1" fillId="0" borderId="0" xfId="0" applyNumberFormat="1" applyFont="1" applyBorder="1" applyAlignment="1">
      <alignment horizontal="center" vertical="center"/>
    </xf>
    <xf numFmtId="169" fontId="1" fillId="0" borderId="5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19"/>
  <sheetViews>
    <sheetView workbookViewId="0">
      <selection activeCell="J2" sqref="J2"/>
    </sheetView>
  </sheetViews>
  <sheetFormatPr defaultRowHeight="15" x14ac:dyDescent="0.25"/>
  <sheetData>
    <row r="2" spans="2:8" x14ac:dyDescent="0.25">
      <c r="B2" s="3"/>
      <c r="C2" s="4" t="s">
        <v>11</v>
      </c>
      <c r="D2" s="4"/>
      <c r="E2" s="4"/>
      <c r="F2" s="4"/>
      <c r="G2" s="4"/>
      <c r="H2" s="5"/>
    </row>
    <row r="3" spans="2:8" x14ac:dyDescent="0.25">
      <c r="B3" s="6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8" t="s">
        <v>6</v>
      </c>
    </row>
    <row r="4" spans="2:8" x14ac:dyDescent="0.25">
      <c r="B4" s="6">
        <v>1</v>
      </c>
      <c r="C4" s="9">
        <v>264.1429</v>
      </c>
      <c r="D4" s="9">
        <v>211.2</v>
      </c>
      <c r="E4" s="9">
        <v>207.88239999999999</v>
      </c>
      <c r="F4" s="9">
        <v>266.2</v>
      </c>
      <c r="G4" s="9">
        <v>195.42859999999999</v>
      </c>
      <c r="H4" s="10">
        <v>208.88239999999999</v>
      </c>
    </row>
    <row r="5" spans="2:8" x14ac:dyDescent="0.25">
      <c r="B5" s="6">
        <v>2</v>
      </c>
      <c r="C5" s="9">
        <v>245.25</v>
      </c>
      <c r="D5" s="9">
        <v>203.57140000000001</v>
      </c>
      <c r="E5" s="9">
        <v>234.5</v>
      </c>
      <c r="F5" s="9">
        <v>262.75</v>
      </c>
      <c r="G5" s="9">
        <v>257.57139999999998</v>
      </c>
      <c r="H5" s="10">
        <v>172.5</v>
      </c>
    </row>
    <row r="6" spans="2:8" x14ac:dyDescent="0.25">
      <c r="B6" s="6">
        <v>3</v>
      </c>
      <c r="C6" s="9">
        <v>247.35290000000001</v>
      </c>
      <c r="D6" s="9">
        <v>167</v>
      </c>
      <c r="E6" s="9">
        <v>223.4375</v>
      </c>
      <c r="F6" s="9">
        <v>245.625</v>
      </c>
      <c r="G6" s="9">
        <v>242</v>
      </c>
      <c r="H6" s="10">
        <v>238.11109999999999</v>
      </c>
    </row>
    <row r="7" spans="2:8" x14ac:dyDescent="0.25">
      <c r="B7" s="6">
        <v>4</v>
      </c>
      <c r="C7" s="9">
        <v>265.75</v>
      </c>
      <c r="D7" s="9">
        <v>146</v>
      </c>
      <c r="E7" s="9">
        <v>264.42860000000002</v>
      </c>
      <c r="F7" s="9">
        <v>232.0909</v>
      </c>
      <c r="G7" s="9">
        <v>189</v>
      </c>
      <c r="H7" s="10">
        <v>211.625</v>
      </c>
    </row>
    <row r="8" spans="2:8" x14ac:dyDescent="0.25">
      <c r="B8" s="6">
        <v>5</v>
      </c>
      <c r="C8" s="9">
        <v>271</v>
      </c>
      <c r="D8" s="9">
        <v>243.88239999999999</v>
      </c>
      <c r="E8" s="9">
        <v>232.66669999999999</v>
      </c>
      <c r="F8" s="9">
        <v>265.75</v>
      </c>
      <c r="G8" s="9">
        <v>190.42859999999999</v>
      </c>
      <c r="H8" s="10">
        <v>242.61539999999999</v>
      </c>
    </row>
    <row r="9" spans="2:8" x14ac:dyDescent="0.25">
      <c r="B9" s="6">
        <v>6</v>
      </c>
      <c r="C9" s="9">
        <v>222.75</v>
      </c>
      <c r="D9" s="9">
        <v>173.4</v>
      </c>
      <c r="E9" s="9">
        <v>246.71430000000001</v>
      </c>
      <c r="F9" s="9">
        <v>171.1</v>
      </c>
      <c r="G9" s="9">
        <v>254.4375</v>
      </c>
      <c r="H9" s="10">
        <v>227.47370000000001</v>
      </c>
    </row>
    <row r="10" spans="2:8" x14ac:dyDescent="0.25">
      <c r="B10" s="6">
        <v>7</v>
      </c>
      <c r="C10" s="9">
        <v>245.25</v>
      </c>
      <c r="D10" s="9">
        <v>264.1429</v>
      </c>
      <c r="E10" s="9">
        <v>229.76920000000001</v>
      </c>
      <c r="F10" s="9">
        <v>158</v>
      </c>
      <c r="G10" s="9">
        <v>245.58330000000001</v>
      </c>
      <c r="H10" s="10">
        <v>178.619</v>
      </c>
    </row>
    <row r="11" spans="2:8" x14ac:dyDescent="0.25">
      <c r="B11" s="6">
        <v>8</v>
      </c>
      <c r="C11" s="9">
        <v>254</v>
      </c>
      <c r="D11" s="9">
        <v>178</v>
      </c>
      <c r="E11" s="9">
        <v>245.33330000000001</v>
      </c>
      <c r="F11" s="9">
        <v>258.05560000000003</v>
      </c>
      <c r="G11" s="9">
        <v>215.2</v>
      </c>
      <c r="H11" s="10">
        <v>233</v>
      </c>
    </row>
    <row r="12" spans="2:8" x14ac:dyDescent="0.25">
      <c r="B12" s="6">
        <v>9</v>
      </c>
      <c r="C12" s="9">
        <v>239</v>
      </c>
      <c r="D12" s="9">
        <v>224</v>
      </c>
      <c r="E12" s="9">
        <v>235.4375</v>
      </c>
      <c r="F12" s="9">
        <v>254.57140000000001</v>
      </c>
      <c r="G12" s="9">
        <v>208.23079999999999</v>
      </c>
      <c r="H12" s="10">
        <v>242.71430000000001</v>
      </c>
    </row>
    <row r="13" spans="2:8" x14ac:dyDescent="0.25">
      <c r="B13" s="6">
        <v>10</v>
      </c>
      <c r="C13" s="9">
        <v>261</v>
      </c>
      <c r="D13" s="9">
        <v>245.5</v>
      </c>
      <c r="E13" s="9">
        <v>199.4615</v>
      </c>
      <c r="F13" s="9">
        <v>258.8947</v>
      </c>
      <c r="G13" s="9">
        <v>241.6</v>
      </c>
      <c r="H13" s="10">
        <v>233.58330000000001</v>
      </c>
    </row>
    <row r="14" spans="2:8" x14ac:dyDescent="0.25">
      <c r="B14" s="6">
        <v>11</v>
      </c>
      <c r="C14" s="9">
        <v>227.75</v>
      </c>
      <c r="D14" s="9">
        <v>243.75</v>
      </c>
      <c r="E14" s="9">
        <v>231.86670000000001</v>
      </c>
      <c r="F14" s="9">
        <v>269</v>
      </c>
      <c r="G14" s="9">
        <v>235.6875</v>
      </c>
      <c r="H14" s="10">
        <v>213.625</v>
      </c>
    </row>
    <row r="15" spans="2:8" x14ac:dyDescent="0.25">
      <c r="B15" s="6">
        <v>12</v>
      </c>
      <c r="C15" s="9">
        <v>274.64710000000002</v>
      </c>
      <c r="D15" s="9">
        <v>234.66669999999999</v>
      </c>
      <c r="E15" s="9">
        <v>262</v>
      </c>
      <c r="F15" s="9">
        <v>234.66669999999999</v>
      </c>
      <c r="G15" s="9">
        <v>227.05879999999999</v>
      </c>
      <c r="H15" s="10">
        <v>197.42859999999999</v>
      </c>
    </row>
    <row r="16" spans="2:8" x14ac:dyDescent="0.25">
      <c r="B16" s="6" t="s">
        <v>7</v>
      </c>
      <c r="C16" s="11">
        <f>AVERAGE(C4:C15)</f>
        <v>251.49107500000002</v>
      </c>
      <c r="D16" s="11">
        <f t="shared" ref="D16:H16" si="0">AVERAGE(D4:D15)</f>
        <v>211.25945000000002</v>
      </c>
      <c r="E16" s="11">
        <f t="shared" si="0"/>
        <v>234.45814166666665</v>
      </c>
      <c r="F16" s="11">
        <f t="shared" si="0"/>
        <v>239.72535833333328</v>
      </c>
      <c r="G16" s="11">
        <f t="shared" si="0"/>
        <v>225.18554166666664</v>
      </c>
      <c r="H16" s="12">
        <f t="shared" si="0"/>
        <v>216.68148333333338</v>
      </c>
    </row>
    <row r="17" spans="2:8" x14ac:dyDescent="0.25">
      <c r="B17" s="6" t="s">
        <v>8</v>
      </c>
      <c r="C17" s="11">
        <f>MEDIAN(C4:C15)</f>
        <v>250.67644999999999</v>
      </c>
      <c r="D17" s="11">
        <f t="shared" ref="D17:H17" si="1">MEDIAN(D4:D15)</f>
        <v>217.6</v>
      </c>
      <c r="E17" s="11">
        <f t="shared" si="1"/>
        <v>233.58335</v>
      </c>
      <c r="F17" s="11">
        <f t="shared" si="1"/>
        <v>256.31350000000003</v>
      </c>
      <c r="G17" s="11">
        <f t="shared" si="1"/>
        <v>231.37315000000001</v>
      </c>
      <c r="H17" s="12">
        <f t="shared" si="1"/>
        <v>220.54935</v>
      </c>
    </row>
    <row r="18" spans="2:8" x14ac:dyDescent="0.25">
      <c r="B18" s="6" t="s">
        <v>9</v>
      </c>
      <c r="C18" s="13">
        <f>_xlfn.STDEV.P(C4:C15)</f>
        <v>15.85780864790409</v>
      </c>
      <c r="D18" s="13">
        <f t="shared" ref="D18:H18" si="2">_xlfn.STDEV.P(D4:D15)</f>
        <v>36.073445410474697</v>
      </c>
      <c r="E18" s="13">
        <f t="shared" si="2"/>
        <v>18.2816534555575</v>
      </c>
      <c r="F18" s="13">
        <f t="shared" si="2"/>
        <v>35.585985675039595</v>
      </c>
      <c r="G18" s="13">
        <f t="shared" si="2"/>
        <v>23.7638352909578</v>
      </c>
      <c r="H18" s="14">
        <f t="shared" si="2"/>
        <v>22.994758134113386</v>
      </c>
    </row>
    <row r="19" spans="2:8" x14ac:dyDescent="0.25">
      <c r="B19" s="15" t="s">
        <v>10</v>
      </c>
      <c r="C19" s="16">
        <f>_xlfn.STDEV.S(C4:C15)/SQRT(COUNT(C4:C15))</f>
        <v>4.7813092074864505</v>
      </c>
      <c r="D19" s="16">
        <f t="shared" ref="D19:H19" si="3">_xlfn.STDEV.S(D4:D15)/SQRT(COUNT(D4:D15))</f>
        <v>10.876553029264768</v>
      </c>
      <c r="E19" s="16">
        <f t="shared" si="3"/>
        <v>5.5121259144898609</v>
      </c>
      <c r="F19" s="16">
        <f t="shared" si="3"/>
        <v>10.729578389006226</v>
      </c>
      <c r="G19" s="16">
        <f t="shared" si="3"/>
        <v>7.1650659309011964</v>
      </c>
      <c r="H19" s="17">
        <f t="shared" si="3"/>
        <v>6.9331804432569726</v>
      </c>
    </row>
  </sheetData>
  <mergeCells count="1">
    <mergeCell ref="C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5CB25-6967-4DF8-ADEA-03922E7B7817}">
  <dimension ref="B2:H19"/>
  <sheetViews>
    <sheetView workbookViewId="0">
      <selection activeCell="J2" sqref="J2"/>
    </sheetView>
  </sheetViews>
  <sheetFormatPr defaultRowHeight="15" x14ac:dyDescent="0.25"/>
  <sheetData>
    <row r="2" spans="2:8" x14ac:dyDescent="0.25">
      <c r="B2" s="3"/>
      <c r="C2" s="4" t="s">
        <v>12</v>
      </c>
      <c r="D2" s="4"/>
      <c r="E2" s="4"/>
      <c r="F2" s="4"/>
      <c r="G2" s="4"/>
      <c r="H2" s="5"/>
    </row>
    <row r="3" spans="2:8" x14ac:dyDescent="0.25">
      <c r="B3" s="6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8" t="s">
        <v>6</v>
      </c>
    </row>
    <row r="4" spans="2:8" x14ac:dyDescent="0.25">
      <c r="B4" s="6">
        <v>1</v>
      </c>
      <c r="C4" s="18">
        <v>253</v>
      </c>
      <c r="D4" s="18">
        <v>201</v>
      </c>
      <c r="E4" s="18">
        <v>204</v>
      </c>
      <c r="F4" s="18">
        <v>239</v>
      </c>
      <c r="G4" s="18">
        <v>195</v>
      </c>
      <c r="H4" s="19">
        <v>205</v>
      </c>
    </row>
    <row r="5" spans="2:8" x14ac:dyDescent="0.25">
      <c r="B5" s="6">
        <v>2</v>
      </c>
      <c r="C5" s="18">
        <v>244</v>
      </c>
      <c r="D5" s="18">
        <v>205</v>
      </c>
      <c r="E5" s="18">
        <v>231</v>
      </c>
      <c r="F5" s="18">
        <v>261</v>
      </c>
      <c r="G5" s="18">
        <v>252</v>
      </c>
      <c r="H5" s="19">
        <v>168</v>
      </c>
    </row>
    <row r="6" spans="2:8" x14ac:dyDescent="0.25">
      <c r="B6" s="6">
        <v>3</v>
      </c>
      <c r="C6" s="18">
        <v>247</v>
      </c>
      <c r="D6" s="18">
        <v>167</v>
      </c>
      <c r="E6" s="18">
        <v>220</v>
      </c>
      <c r="F6" s="18">
        <v>245</v>
      </c>
      <c r="G6" s="18">
        <v>239</v>
      </c>
      <c r="H6" s="19">
        <v>235</v>
      </c>
    </row>
    <row r="7" spans="2:8" x14ac:dyDescent="0.25">
      <c r="B7" s="6">
        <v>4</v>
      </c>
      <c r="C7" s="18">
        <v>253</v>
      </c>
      <c r="D7" s="18">
        <v>143</v>
      </c>
      <c r="E7" s="18">
        <v>255</v>
      </c>
      <c r="F7" s="18">
        <v>228</v>
      </c>
      <c r="G7" s="18">
        <v>189</v>
      </c>
      <c r="H7" s="19">
        <v>206</v>
      </c>
    </row>
    <row r="8" spans="2:8" x14ac:dyDescent="0.25">
      <c r="B8" s="6">
        <v>5</v>
      </c>
      <c r="C8" s="18">
        <v>254</v>
      </c>
      <c r="D8" s="18">
        <v>240</v>
      </c>
      <c r="E8" s="18">
        <v>229</v>
      </c>
      <c r="F8" s="18">
        <v>256</v>
      </c>
      <c r="G8" s="18">
        <v>190</v>
      </c>
      <c r="H8" s="19">
        <v>241</v>
      </c>
    </row>
    <row r="9" spans="2:8" x14ac:dyDescent="0.25">
      <c r="B9" s="6">
        <v>6</v>
      </c>
      <c r="C9" s="18">
        <v>219</v>
      </c>
      <c r="D9" s="18">
        <v>169</v>
      </c>
      <c r="E9" s="18">
        <v>242</v>
      </c>
      <c r="F9" s="18">
        <v>171</v>
      </c>
      <c r="G9" s="18">
        <v>251</v>
      </c>
      <c r="H9" s="19">
        <v>226</v>
      </c>
    </row>
    <row r="10" spans="2:8" x14ac:dyDescent="0.25">
      <c r="B10" s="6">
        <v>7</v>
      </c>
      <c r="C10" s="18">
        <v>245</v>
      </c>
      <c r="D10" s="18">
        <v>259</v>
      </c>
      <c r="E10" s="18">
        <v>229</v>
      </c>
      <c r="F10" s="18">
        <v>155</v>
      </c>
      <c r="G10" s="18">
        <v>241</v>
      </c>
      <c r="H10" s="19">
        <v>176</v>
      </c>
    </row>
    <row r="11" spans="2:8" x14ac:dyDescent="0.25">
      <c r="B11" s="6">
        <v>8</v>
      </c>
      <c r="C11" s="18">
        <v>250</v>
      </c>
      <c r="D11" s="18">
        <v>178</v>
      </c>
      <c r="E11" s="18">
        <v>238</v>
      </c>
      <c r="F11" s="18">
        <v>253</v>
      </c>
      <c r="G11" s="18">
        <v>210</v>
      </c>
      <c r="H11" s="19">
        <v>227</v>
      </c>
    </row>
    <row r="12" spans="2:8" x14ac:dyDescent="0.25">
      <c r="B12" s="6">
        <v>9</v>
      </c>
      <c r="C12" s="18">
        <v>238</v>
      </c>
      <c r="D12" s="18">
        <v>219</v>
      </c>
      <c r="E12" s="18">
        <v>232</v>
      </c>
      <c r="F12" s="18">
        <v>252</v>
      </c>
      <c r="G12" s="18">
        <v>204</v>
      </c>
      <c r="H12" s="19">
        <v>242</v>
      </c>
    </row>
    <row r="13" spans="2:8" x14ac:dyDescent="0.25">
      <c r="B13" s="6">
        <v>10</v>
      </c>
      <c r="C13" s="18">
        <v>256</v>
      </c>
      <c r="D13" s="18">
        <v>240</v>
      </c>
      <c r="E13" s="18">
        <v>196</v>
      </c>
      <c r="F13" s="18">
        <v>257</v>
      </c>
      <c r="G13" s="18">
        <v>228</v>
      </c>
      <c r="H13" s="19">
        <v>229</v>
      </c>
    </row>
    <row r="14" spans="2:8" x14ac:dyDescent="0.25">
      <c r="B14" s="6">
        <v>11</v>
      </c>
      <c r="C14" s="18">
        <v>218</v>
      </c>
      <c r="D14" s="18">
        <v>243</v>
      </c>
      <c r="E14" s="18">
        <v>230</v>
      </c>
      <c r="F14" s="18">
        <v>247</v>
      </c>
      <c r="G14" s="18">
        <v>230</v>
      </c>
      <c r="H14" s="19">
        <v>208</v>
      </c>
    </row>
    <row r="15" spans="2:8" x14ac:dyDescent="0.25">
      <c r="B15" s="6">
        <v>12</v>
      </c>
      <c r="C15" s="18">
        <v>272</v>
      </c>
      <c r="D15" s="18">
        <v>234</v>
      </c>
      <c r="E15" s="18">
        <v>243</v>
      </c>
      <c r="F15" s="18">
        <v>228</v>
      </c>
      <c r="G15" s="18">
        <v>217</v>
      </c>
      <c r="H15" s="19">
        <v>196</v>
      </c>
    </row>
    <row r="16" spans="2:8" x14ac:dyDescent="0.25">
      <c r="B16" s="6" t="s">
        <v>7</v>
      </c>
      <c r="C16" s="13">
        <f>AVERAGE(C4:C15)</f>
        <v>245.75</v>
      </c>
      <c r="D16" s="13">
        <f t="shared" ref="D16:H16" si="0">AVERAGE(D4:D15)</f>
        <v>208.16666666666666</v>
      </c>
      <c r="E16" s="13">
        <f t="shared" si="0"/>
        <v>229.08333333333334</v>
      </c>
      <c r="F16" s="13">
        <f t="shared" si="0"/>
        <v>232.66666666666666</v>
      </c>
      <c r="G16" s="13">
        <f t="shared" si="0"/>
        <v>220.5</v>
      </c>
      <c r="H16" s="14">
        <f t="shared" si="0"/>
        <v>213.25</v>
      </c>
    </row>
    <row r="17" spans="2:8" x14ac:dyDescent="0.25">
      <c r="B17" s="6" t="s">
        <v>8</v>
      </c>
      <c r="C17" s="13">
        <f>MEDIAN(C4:C15)</f>
        <v>248.5</v>
      </c>
      <c r="D17" s="13">
        <f t="shared" ref="D17:H17" si="1">MEDIAN(D4:D15)</f>
        <v>212</v>
      </c>
      <c r="E17" s="13">
        <f t="shared" si="1"/>
        <v>230.5</v>
      </c>
      <c r="F17" s="13">
        <f t="shared" si="1"/>
        <v>246</v>
      </c>
      <c r="G17" s="13">
        <f t="shared" si="1"/>
        <v>222.5</v>
      </c>
      <c r="H17" s="14">
        <f t="shared" si="1"/>
        <v>217</v>
      </c>
    </row>
    <row r="18" spans="2:8" x14ac:dyDescent="0.25">
      <c r="B18" s="6" t="s">
        <v>9</v>
      </c>
      <c r="C18" s="13">
        <f>_xlfn.STDEV.P(C4:C15)</f>
        <v>14.538024854383304</v>
      </c>
      <c r="D18" s="13">
        <f t="shared" ref="D18:H18" si="2">_xlfn.STDEV.P(D4:D15)</f>
        <v>35.420882102072063</v>
      </c>
      <c r="E18" s="13">
        <f t="shared" si="2"/>
        <v>15.628277434047412</v>
      </c>
      <c r="F18" s="13">
        <f t="shared" si="2"/>
        <v>32.917405055009361</v>
      </c>
      <c r="G18" s="13">
        <f t="shared" si="2"/>
        <v>21.982947936980608</v>
      </c>
      <c r="H18" s="14">
        <f t="shared" si="2"/>
        <v>23.363522137440377</v>
      </c>
    </row>
    <row r="19" spans="2:8" x14ac:dyDescent="0.25">
      <c r="B19" s="15" t="s">
        <v>10</v>
      </c>
      <c r="C19" s="16">
        <f>_xlfn.STDEV.S(C4:C15)/SQRT(COUNT(C4:C15))</f>
        <v>4.3833794213500568</v>
      </c>
      <c r="D19" s="16">
        <f t="shared" ref="D19:H19" si="3">_xlfn.STDEV.S(D4:D15)/SQRT(COUNT(D4:D15))</f>
        <v>10.679797788726196</v>
      </c>
      <c r="E19" s="16">
        <f t="shared" si="3"/>
        <v>4.7121029425739565</v>
      </c>
      <c r="F19" s="16">
        <f t="shared" si="3"/>
        <v>9.9249710581467294</v>
      </c>
      <c r="G19" s="16">
        <f t="shared" si="3"/>
        <v>6.6281081902619983</v>
      </c>
      <c r="H19" s="17">
        <f t="shared" si="3"/>
        <v>7.0443669737319947</v>
      </c>
    </row>
  </sheetData>
  <mergeCells count="1">
    <mergeCell ref="C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3D353-693B-41EB-9439-CFE6EE23AFFD}">
  <dimension ref="B2:H19"/>
  <sheetViews>
    <sheetView workbookViewId="0">
      <selection activeCell="J2" sqref="J2"/>
    </sheetView>
  </sheetViews>
  <sheetFormatPr defaultRowHeight="15" x14ac:dyDescent="0.25"/>
  <sheetData>
    <row r="2" spans="2:8" x14ac:dyDescent="0.25">
      <c r="B2" s="3"/>
      <c r="C2" s="4" t="s">
        <v>13</v>
      </c>
      <c r="D2" s="4"/>
      <c r="E2" s="4"/>
      <c r="F2" s="4"/>
      <c r="G2" s="4"/>
      <c r="H2" s="5"/>
    </row>
    <row r="3" spans="2:8" x14ac:dyDescent="0.25">
      <c r="B3" s="6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8" t="s">
        <v>6</v>
      </c>
    </row>
    <row r="4" spans="2:8" x14ac:dyDescent="0.25">
      <c r="B4" s="6">
        <v>1</v>
      </c>
      <c r="C4" s="9">
        <v>4.5589700000000004</v>
      </c>
      <c r="D4" s="9">
        <v>3.236526</v>
      </c>
      <c r="E4" s="9">
        <v>3.4170199999999999</v>
      </c>
      <c r="F4" s="9">
        <v>3.956982</v>
      </c>
      <c r="G4" s="9">
        <v>4.4812719999999997</v>
      </c>
      <c r="H4" s="10">
        <v>4.0591999999999997</v>
      </c>
    </row>
    <row r="5" spans="2:8" x14ac:dyDescent="0.25">
      <c r="B5" s="6">
        <v>2</v>
      </c>
      <c r="C5" s="9">
        <v>4.5465030000000004</v>
      </c>
      <c r="D5" s="9">
        <v>4.5244739999999997</v>
      </c>
      <c r="E5" s="9">
        <v>4.446161</v>
      </c>
      <c r="F5" s="9">
        <v>4.6230209999999996</v>
      </c>
      <c r="G5" s="9">
        <v>4.2687920000000004</v>
      </c>
      <c r="H5" s="10">
        <v>4.0919280000000002</v>
      </c>
    </row>
    <row r="6" spans="2:8" x14ac:dyDescent="0.25">
      <c r="B6" s="6">
        <v>3</v>
      </c>
      <c r="C6" s="9">
        <v>4.4573869999999998</v>
      </c>
      <c r="D6" s="9">
        <v>4.021909</v>
      </c>
      <c r="E6" s="9">
        <v>3.6322580000000002</v>
      </c>
      <c r="F6" s="9">
        <v>4.459015</v>
      </c>
      <c r="G6" s="9">
        <v>4.271935</v>
      </c>
      <c r="H6" s="10">
        <v>4.2422789999999999</v>
      </c>
    </row>
    <row r="7" spans="2:8" x14ac:dyDescent="0.25">
      <c r="B7" s="6">
        <v>4</v>
      </c>
      <c r="C7" s="9">
        <v>4.5087479999999998</v>
      </c>
      <c r="D7" s="9">
        <v>3.5033219999999998</v>
      </c>
      <c r="E7" s="9">
        <v>4.5956539999999997</v>
      </c>
      <c r="F7" s="9">
        <v>4.3809829999999996</v>
      </c>
      <c r="G7" s="9">
        <v>4.4369129999999997</v>
      </c>
      <c r="H7" s="10">
        <v>4.0667200000000001</v>
      </c>
    </row>
    <row r="8" spans="2:8" x14ac:dyDescent="0.25">
      <c r="B8" s="6">
        <v>5</v>
      </c>
      <c r="C8" s="9">
        <v>4.589861</v>
      </c>
      <c r="D8" s="9">
        <v>4.0473689999999998</v>
      </c>
      <c r="E8" s="9">
        <v>3.74613</v>
      </c>
      <c r="F8" s="9">
        <v>4.5758770000000002</v>
      </c>
      <c r="G8" s="9">
        <v>4.3661979999999998</v>
      </c>
      <c r="H8" s="10">
        <v>4.4901090000000003</v>
      </c>
    </row>
    <row r="9" spans="2:8" x14ac:dyDescent="0.25">
      <c r="B9" s="6">
        <v>6</v>
      </c>
      <c r="C9" s="9">
        <v>4.1707239999999999</v>
      </c>
      <c r="D9" s="9">
        <v>2.7395939999999999</v>
      </c>
      <c r="E9" s="9">
        <v>4.0833789999999999</v>
      </c>
      <c r="F9" s="9">
        <v>3.2987669999999998</v>
      </c>
      <c r="G9" s="9">
        <v>4.4174930000000003</v>
      </c>
      <c r="H9" s="10">
        <v>4.0793860000000004</v>
      </c>
    </row>
    <row r="10" spans="2:8" x14ac:dyDescent="0.25">
      <c r="B10" s="6">
        <v>7</v>
      </c>
      <c r="C10" s="9">
        <v>4.7855179999999997</v>
      </c>
      <c r="D10" s="9">
        <v>3.7410079999999999</v>
      </c>
      <c r="E10" s="9">
        <v>3.8825970000000001</v>
      </c>
      <c r="F10" s="9">
        <v>3.7641629999999999</v>
      </c>
      <c r="G10" s="9">
        <v>4.0948690000000001</v>
      </c>
      <c r="H10" s="10">
        <v>3.8665440000000002</v>
      </c>
    </row>
    <row r="11" spans="2:8" x14ac:dyDescent="0.25">
      <c r="B11" s="6">
        <v>8</v>
      </c>
      <c r="C11" s="9">
        <v>4.7721439999999999</v>
      </c>
      <c r="D11" s="9">
        <v>4.4196869999999997</v>
      </c>
      <c r="E11" s="9">
        <v>4.0436709999999998</v>
      </c>
      <c r="F11" s="9">
        <v>4.314457</v>
      </c>
      <c r="G11" s="9">
        <v>3.9470900000000002</v>
      </c>
      <c r="H11" s="10">
        <v>4.2816640000000001</v>
      </c>
    </row>
    <row r="12" spans="2:8" x14ac:dyDescent="0.25">
      <c r="B12" s="6">
        <v>9</v>
      </c>
      <c r="C12" s="9">
        <v>4.5645769999999999</v>
      </c>
      <c r="D12" s="9">
        <v>4.2991080000000004</v>
      </c>
      <c r="E12" s="9">
        <v>4.2007690000000002</v>
      </c>
      <c r="F12" s="9">
        <v>4.5507410000000004</v>
      </c>
      <c r="G12" s="9">
        <v>4.0402040000000001</v>
      </c>
      <c r="H12" s="10">
        <v>4.4504149999999996</v>
      </c>
    </row>
    <row r="13" spans="2:8" x14ac:dyDescent="0.25">
      <c r="B13" s="6">
        <v>10</v>
      </c>
      <c r="C13" s="9">
        <v>4.6466250000000002</v>
      </c>
      <c r="D13" s="9">
        <v>4.3906090000000004</v>
      </c>
      <c r="E13" s="9">
        <v>3.3237299999999999</v>
      </c>
      <c r="F13" s="9">
        <v>4.606471</v>
      </c>
      <c r="G13" s="9">
        <v>4.2047080000000001</v>
      </c>
      <c r="H13" s="10">
        <v>4.1559990000000004</v>
      </c>
    </row>
    <row r="14" spans="2:8" x14ac:dyDescent="0.25">
      <c r="B14" s="6">
        <v>11</v>
      </c>
      <c r="C14" s="9">
        <v>3.9355760000000002</v>
      </c>
      <c r="D14" s="9">
        <v>4.645969</v>
      </c>
      <c r="E14" s="9">
        <v>4.0155110000000001</v>
      </c>
      <c r="F14" s="9">
        <v>4.4955790000000002</v>
      </c>
      <c r="G14" s="9">
        <v>3.9903300000000002</v>
      </c>
      <c r="H14" s="10">
        <v>3.7216100000000001</v>
      </c>
    </row>
    <row r="15" spans="2:8" x14ac:dyDescent="0.25">
      <c r="B15" s="6">
        <v>12</v>
      </c>
      <c r="C15" s="9">
        <v>4.7369019999999997</v>
      </c>
      <c r="D15" s="9">
        <v>4.312907</v>
      </c>
      <c r="E15" s="9">
        <v>4.3962830000000004</v>
      </c>
      <c r="F15" s="9">
        <v>3.620241</v>
      </c>
      <c r="G15" s="9">
        <v>3.6238769999999998</v>
      </c>
      <c r="H15" s="10">
        <v>4.0864099999999999</v>
      </c>
    </row>
    <row r="16" spans="2:8" x14ac:dyDescent="0.25">
      <c r="B16" s="6" t="s">
        <v>7</v>
      </c>
      <c r="C16" s="11">
        <f>AVERAGE(C4:C15)</f>
        <v>4.522794583333333</v>
      </c>
      <c r="D16" s="11">
        <f t="shared" ref="D16:H16" si="0">AVERAGE(D4:D15)</f>
        <v>3.9902068333333336</v>
      </c>
      <c r="E16" s="11">
        <f t="shared" si="0"/>
        <v>3.98193025</v>
      </c>
      <c r="F16" s="11">
        <f t="shared" si="0"/>
        <v>4.22052475</v>
      </c>
      <c r="G16" s="11">
        <f t="shared" si="0"/>
        <v>4.1786400833333337</v>
      </c>
      <c r="H16" s="12">
        <f t="shared" si="0"/>
        <v>4.1326886666666667</v>
      </c>
    </row>
    <row r="17" spans="2:8" x14ac:dyDescent="0.25">
      <c r="B17" s="6" t="s">
        <v>8</v>
      </c>
      <c r="C17" s="11">
        <f>MEDIAN(C4:C15)</f>
        <v>4.5617735000000001</v>
      </c>
      <c r="D17" s="11">
        <f t="shared" ref="D17:H17" si="1">MEDIAN(D4:D15)</f>
        <v>4.1732385000000001</v>
      </c>
      <c r="E17" s="11">
        <f t="shared" si="1"/>
        <v>4.0295909999999999</v>
      </c>
      <c r="F17" s="11">
        <f t="shared" si="1"/>
        <v>4.4199989999999998</v>
      </c>
      <c r="G17" s="11">
        <f t="shared" si="1"/>
        <v>4.2367500000000007</v>
      </c>
      <c r="H17" s="12">
        <f t="shared" si="1"/>
        <v>4.0891690000000001</v>
      </c>
    </row>
    <row r="18" spans="2:8" x14ac:dyDescent="0.25">
      <c r="B18" s="6" t="s">
        <v>9</v>
      </c>
      <c r="C18" s="13">
        <f>_xlfn.STDEV.P(C4:C15)</f>
        <v>0.23695005210678832</v>
      </c>
      <c r="D18" s="13">
        <f t="shared" ref="D18:H18" si="2">_xlfn.STDEV.P(D4:D15)</f>
        <v>0.55492436114765886</v>
      </c>
      <c r="E18" s="13">
        <f t="shared" si="2"/>
        <v>0.38373903468397308</v>
      </c>
      <c r="F18" s="13">
        <f t="shared" si="2"/>
        <v>0.42827921655623813</v>
      </c>
      <c r="G18" s="13">
        <f t="shared" si="2"/>
        <v>0.23997410641305247</v>
      </c>
      <c r="H18" s="14">
        <f t="shared" si="2"/>
        <v>0.20809889564392745</v>
      </c>
    </row>
    <row r="19" spans="2:8" x14ac:dyDescent="0.25">
      <c r="B19" s="15" t="s">
        <v>10</v>
      </c>
      <c r="C19" s="16">
        <f>_xlfn.STDEV.S(C4:C15)/SQRT(COUNT(C4:C15))</f>
        <v>7.1443128808488909E-2</v>
      </c>
      <c r="D19" s="16">
        <f t="shared" ref="D19:H19" si="3">_xlfn.STDEV.S(D4:D15)/SQRT(COUNT(D4:D15))</f>
        <v>0.16731599026858651</v>
      </c>
      <c r="E19" s="16">
        <f t="shared" si="3"/>
        <v>0.1157016723145378</v>
      </c>
      <c r="F19" s="16">
        <f t="shared" si="3"/>
        <v>0.12913104243858256</v>
      </c>
      <c r="G19" s="16">
        <f t="shared" si="3"/>
        <v>7.2354915488446789E-2</v>
      </c>
      <c r="H19" s="17">
        <f t="shared" si="3"/>
        <v>6.2744177830748288E-2</v>
      </c>
    </row>
  </sheetData>
  <mergeCells count="1">
    <mergeCell ref="C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8FD08-B849-44C4-B2BA-921430FB96AE}">
  <dimension ref="A1:D73"/>
  <sheetViews>
    <sheetView tabSelected="1" workbookViewId="0">
      <selection activeCell="F7" sqref="F7"/>
    </sheetView>
  </sheetViews>
  <sheetFormatPr defaultRowHeight="15" x14ac:dyDescent="0.25"/>
  <cols>
    <col min="1" max="1" width="23.140625" bestFit="1" customWidth="1"/>
    <col min="2" max="2" width="12.140625" bestFit="1" customWidth="1"/>
  </cols>
  <sheetData>
    <row r="1" spans="1:4" x14ac:dyDescent="0.25">
      <c r="A1" s="2" t="s">
        <v>14</v>
      </c>
      <c r="B1" s="2" t="s">
        <v>15</v>
      </c>
      <c r="C1" s="2" t="s">
        <v>16</v>
      </c>
      <c r="D1" s="2" t="s">
        <v>17</v>
      </c>
    </row>
    <row r="2" spans="1:4" x14ac:dyDescent="0.25">
      <c r="A2" t="s">
        <v>18</v>
      </c>
      <c r="B2">
        <v>13</v>
      </c>
      <c r="C2">
        <v>12270</v>
      </c>
      <c r="D2" s="1">
        <v>99.894050530000001</v>
      </c>
    </row>
    <row r="3" spans="1:4" x14ac:dyDescent="0.25">
      <c r="A3" t="s">
        <v>19</v>
      </c>
      <c r="B3">
        <v>6</v>
      </c>
      <c r="C3">
        <v>12270</v>
      </c>
      <c r="D3" s="1">
        <v>99.951100240000002</v>
      </c>
    </row>
    <row r="4" spans="1:4" x14ac:dyDescent="0.25">
      <c r="A4" t="s">
        <v>20</v>
      </c>
      <c r="B4">
        <v>4</v>
      </c>
      <c r="C4">
        <v>12270</v>
      </c>
      <c r="D4" s="1">
        <v>99.967400159999997</v>
      </c>
    </row>
    <row r="5" spans="1:4" x14ac:dyDescent="0.25">
      <c r="A5" t="s">
        <v>21</v>
      </c>
      <c r="B5">
        <v>18</v>
      </c>
      <c r="C5">
        <v>12270</v>
      </c>
      <c r="D5" s="1">
        <v>99.853300730000001</v>
      </c>
    </row>
    <row r="6" spans="1:4" x14ac:dyDescent="0.25">
      <c r="A6" t="s">
        <v>22</v>
      </c>
      <c r="B6">
        <v>18</v>
      </c>
      <c r="C6">
        <v>12270</v>
      </c>
      <c r="D6" s="1">
        <v>99.853300730000001</v>
      </c>
    </row>
    <row r="7" spans="1:4" x14ac:dyDescent="0.25">
      <c r="A7" t="s">
        <v>23</v>
      </c>
      <c r="B7">
        <v>10</v>
      </c>
      <c r="C7">
        <v>12270</v>
      </c>
      <c r="D7" s="1">
        <v>99.918500409999993</v>
      </c>
    </row>
    <row r="8" spans="1:4" x14ac:dyDescent="0.25">
      <c r="A8" t="s">
        <v>24</v>
      </c>
      <c r="B8">
        <v>3</v>
      </c>
      <c r="C8">
        <v>12270</v>
      </c>
      <c r="D8" s="1">
        <v>99.975550119999994</v>
      </c>
    </row>
    <row r="9" spans="1:4" x14ac:dyDescent="0.25">
      <c r="A9" t="s">
        <v>25</v>
      </c>
      <c r="B9">
        <v>9</v>
      </c>
      <c r="C9">
        <v>12270</v>
      </c>
      <c r="D9" s="1">
        <v>99.926650370000004</v>
      </c>
    </row>
    <row r="10" spans="1:4" x14ac:dyDescent="0.25">
      <c r="A10" t="s">
        <v>26</v>
      </c>
      <c r="B10">
        <v>6</v>
      </c>
      <c r="C10">
        <v>12270</v>
      </c>
      <c r="D10" s="1">
        <v>99.951100240000002</v>
      </c>
    </row>
    <row r="11" spans="1:4" x14ac:dyDescent="0.25">
      <c r="A11" t="s">
        <v>27</v>
      </c>
      <c r="B11">
        <v>11</v>
      </c>
      <c r="C11">
        <v>12270</v>
      </c>
      <c r="D11" s="1">
        <v>99.910350449999996</v>
      </c>
    </row>
    <row r="12" spans="1:4" x14ac:dyDescent="0.25">
      <c r="A12" t="s">
        <v>28</v>
      </c>
      <c r="B12">
        <v>13</v>
      </c>
      <c r="C12">
        <v>12270</v>
      </c>
      <c r="D12" s="1">
        <v>99.894050530000001</v>
      </c>
    </row>
    <row r="13" spans="1:4" x14ac:dyDescent="0.25">
      <c r="A13" t="s">
        <v>29</v>
      </c>
      <c r="B13">
        <v>10</v>
      </c>
      <c r="C13">
        <v>12270</v>
      </c>
      <c r="D13" s="1">
        <v>99.918500409999993</v>
      </c>
    </row>
    <row r="14" spans="1:4" x14ac:dyDescent="0.25">
      <c r="A14" t="s">
        <v>30</v>
      </c>
      <c r="B14">
        <v>18</v>
      </c>
      <c r="C14">
        <v>12270</v>
      </c>
      <c r="D14" s="1">
        <v>99.853300730000001</v>
      </c>
    </row>
    <row r="15" spans="1:4" x14ac:dyDescent="0.25">
      <c r="A15" t="s">
        <v>31</v>
      </c>
      <c r="B15">
        <v>13</v>
      </c>
      <c r="C15">
        <v>12270</v>
      </c>
      <c r="D15" s="1">
        <v>99.894050530000001</v>
      </c>
    </row>
    <row r="16" spans="1:4" x14ac:dyDescent="0.25">
      <c r="A16" t="s">
        <v>32</v>
      </c>
      <c r="B16">
        <v>1</v>
      </c>
      <c r="C16">
        <v>12270</v>
      </c>
      <c r="D16" s="1">
        <v>99.991850040000003</v>
      </c>
    </row>
    <row r="17" spans="1:4" x14ac:dyDescent="0.25">
      <c r="A17" t="s">
        <v>33</v>
      </c>
      <c r="B17">
        <v>6</v>
      </c>
      <c r="C17">
        <v>12270</v>
      </c>
      <c r="D17" s="1">
        <v>99.951100240000002</v>
      </c>
    </row>
    <row r="18" spans="1:4" x14ac:dyDescent="0.25">
      <c r="A18" t="s">
        <v>34</v>
      </c>
      <c r="B18">
        <v>12</v>
      </c>
      <c r="C18">
        <v>12270</v>
      </c>
      <c r="D18" s="1">
        <v>99.902200489999998</v>
      </c>
    </row>
    <row r="19" spans="1:4" x14ac:dyDescent="0.25">
      <c r="A19" t="s">
        <v>35</v>
      </c>
      <c r="B19">
        <v>12</v>
      </c>
      <c r="C19">
        <v>12270</v>
      </c>
      <c r="D19" s="1">
        <v>99.902200489999998</v>
      </c>
    </row>
    <row r="20" spans="1:4" x14ac:dyDescent="0.25">
      <c r="A20" t="s">
        <v>36</v>
      </c>
      <c r="B20">
        <v>9</v>
      </c>
      <c r="C20">
        <v>12270</v>
      </c>
      <c r="D20" s="1">
        <v>99.926650370000004</v>
      </c>
    </row>
    <row r="21" spans="1:4" x14ac:dyDescent="0.25">
      <c r="A21" t="s">
        <v>37</v>
      </c>
      <c r="B21">
        <v>1</v>
      </c>
      <c r="C21">
        <v>12270</v>
      </c>
      <c r="D21" s="1">
        <v>99.991850040000003</v>
      </c>
    </row>
    <row r="22" spans="1:4" x14ac:dyDescent="0.25">
      <c r="A22" t="s">
        <v>38</v>
      </c>
      <c r="B22">
        <v>6</v>
      </c>
      <c r="C22">
        <v>12270</v>
      </c>
      <c r="D22" s="1">
        <v>99.951100240000002</v>
      </c>
    </row>
    <row r="23" spans="1:4" x14ac:dyDescent="0.25">
      <c r="A23" t="s">
        <v>39</v>
      </c>
      <c r="B23">
        <v>11</v>
      </c>
      <c r="C23">
        <v>12270</v>
      </c>
      <c r="D23" s="1">
        <v>99.910350449999996</v>
      </c>
    </row>
    <row r="24" spans="1:4" x14ac:dyDescent="0.25">
      <c r="A24" t="s">
        <v>40</v>
      </c>
      <c r="B24">
        <v>4</v>
      </c>
      <c r="C24">
        <v>12270</v>
      </c>
      <c r="D24" s="1">
        <v>99.967400159999997</v>
      </c>
    </row>
    <row r="25" spans="1:4" x14ac:dyDescent="0.25">
      <c r="A25" t="s">
        <v>41</v>
      </c>
      <c r="B25">
        <v>5</v>
      </c>
      <c r="C25">
        <v>12270</v>
      </c>
      <c r="D25" s="1">
        <v>99.9592502</v>
      </c>
    </row>
    <row r="26" spans="1:4" x14ac:dyDescent="0.25">
      <c r="A26" t="s">
        <v>42</v>
      </c>
      <c r="B26">
        <v>12</v>
      </c>
      <c r="C26">
        <v>12270</v>
      </c>
      <c r="D26" s="1">
        <v>99.902200489999998</v>
      </c>
    </row>
    <row r="27" spans="1:4" x14ac:dyDescent="0.25">
      <c r="A27" t="s">
        <v>43</v>
      </c>
      <c r="B27">
        <v>8</v>
      </c>
      <c r="C27">
        <v>12270</v>
      </c>
      <c r="D27" s="1">
        <v>99.934800330000002</v>
      </c>
    </row>
    <row r="28" spans="1:4" x14ac:dyDescent="0.25">
      <c r="A28" t="s">
        <v>44</v>
      </c>
      <c r="B28">
        <v>11</v>
      </c>
      <c r="C28">
        <v>12270</v>
      </c>
      <c r="D28" s="1">
        <v>99.910350449999996</v>
      </c>
    </row>
    <row r="29" spans="1:4" x14ac:dyDescent="0.25">
      <c r="A29" t="s">
        <v>45</v>
      </c>
      <c r="B29">
        <v>12</v>
      </c>
      <c r="C29">
        <v>12270</v>
      </c>
      <c r="D29" s="1">
        <v>99.902200489999998</v>
      </c>
    </row>
    <row r="30" spans="1:4" x14ac:dyDescent="0.25">
      <c r="A30" t="s">
        <v>46</v>
      </c>
      <c r="B30">
        <v>11</v>
      </c>
      <c r="C30">
        <v>12270</v>
      </c>
      <c r="D30" s="1">
        <v>99.910350449999996</v>
      </c>
    </row>
    <row r="31" spans="1:4" x14ac:dyDescent="0.25">
      <c r="A31" t="s">
        <v>47</v>
      </c>
      <c r="B31">
        <v>12</v>
      </c>
      <c r="C31">
        <v>12270</v>
      </c>
      <c r="D31" s="1">
        <v>99.902200489999998</v>
      </c>
    </row>
    <row r="32" spans="1:4" x14ac:dyDescent="0.25">
      <c r="A32" t="s">
        <v>48</v>
      </c>
      <c r="B32">
        <v>5</v>
      </c>
      <c r="C32">
        <v>12270</v>
      </c>
      <c r="D32" s="1">
        <v>99.9592502</v>
      </c>
    </row>
    <row r="33" spans="1:4" x14ac:dyDescent="0.25">
      <c r="A33" t="s">
        <v>49</v>
      </c>
      <c r="B33">
        <v>12</v>
      </c>
      <c r="C33">
        <v>12270</v>
      </c>
      <c r="D33" s="1">
        <v>99.902200489999998</v>
      </c>
    </row>
    <row r="34" spans="1:4" x14ac:dyDescent="0.25">
      <c r="A34" t="s">
        <v>50</v>
      </c>
      <c r="B34">
        <v>11</v>
      </c>
      <c r="C34">
        <v>12270</v>
      </c>
      <c r="D34" s="1">
        <v>99.910350449999996</v>
      </c>
    </row>
    <row r="35" spans="1:4" x14ac:dyDescent="0.25">
      <c r="A35" t="s">
        <v>51</v>
      </c>
      <c r="B35">
        <v>10</v>
      </c>
      <c r="C35">
        <v>12270</v>
      </c>
      <c r="D35" s="1">
        <v>99.918500409999993</v>
      </c>
    </row>
    <row r="36" spans="1:4" x14ac:dyDescent="0.25">
      <c r="A36" t="s">
        <v>52</v>
      </c>
      <c r="B36">
        <v>8</v>
      </c>
      <c r="C36">
        <v>12270</v>
      </c>
      <c r="D36" s="1">
        <v>99.934800330000002</v>
      </c>
    </row>
    <row r="37" spans="1:4" x14ac:dyDescent="0.25">
      <c r="A37" t="s">
        <v>53</v>
      </c>
      <c r="B37">
        <v>19</v>
      </c>
      <c r="C37">
        <v>12270</v>
      </c>
      <c r="D37" s="1">
        <v>99.845150770000004</v>
      </c>
    </row>
    <row r="38" spans="1:4" x14ac:dyDescent="0.25">
      <c r="A38" t="s">
        <v>54</v>
      </c>
      <c r="B38">
        <v>17</v>
      </c>
      <c r="C38">
        <v>12270</v>
      </c>
      <c r="D38" s="1">
        <v>99.861450689999998</v>
      </c>
    </row>
    <row r="39" spans="1:4" x14ac:dyDescent="0.25">
      <c r="A39" t="s">
        <v>55</v>
      </c>
      <c r="B39">
        <v>7</v>
      </c>
      <c r="C39">
        <v>12270</v>
      </c>
      <c r="D39" s="1">
        <v>99.942950289999999</v>
      </c>
    </row>
    <row r="40" spans="1:4" x14ac:dyDescent="0.25">
      <c r="A40" t="s">
        <v>56</v>
      </c>
      <c r="B40">
        <v>5</v>
      </c>
      <c r="C40">
        <v>12270</v>
      </c>
      <c r="D40" s="1">
        <v>99.9592502</v>
      </c>
    </row>
    <row r="41" spans="1:4" x14ac:dyDescent="0.25">
      <c r="A41" t="s">
        <v>57</v>
      </c>
      <c r="B41">
        <v>10</v>
      </c>
      <c r="C41">
        <v>12270</v>
      </c>
      <c r="D41" s="1">
        <v>99.918500409999993</v>
      </c>
    </row>
    <row r="42" spans="1:4" x14ac:dyDescent="0.25">
      <c r="A42" t="s">
        <v>58</v>
      </c>
      <c r="B42">
        <v>13</v>
      </c>
      <c r="C42">
        <v>12270</v>
      </c>
      <c r="D42" s="1">
        <v>99.894050530000001</v>
      </c>
    </row>
    <row r="43" spans="1:4" x14ac:dyDescent="0.25">
      <c r="A43" t="s">
        <v>59</v>
      </c>
      <c r="B43">
        <v>2</v>
      </c>
      <c r="C43">
        <v>12270</v>
      </c>
      <c r="D43" s="1">
        <v>99.983700080000006</v>
      </c>
    </row>
    <row r="44" spans="1:4" x14ac:dyDescent="0.25">
      <c r="A44" t="s">
        <v>60</v>
      </c>
      <c r="B44">
        <v>4</v>
      </c>
      <c r="C44">
        <v>12270</v>
      </c>
      <c r="D44" s="1">
        <v>99.967400159999997</v>
      </c>
    </row>
    <row r="45" spans="1:4" x14ac:dyDescent="0.25">
      <c r="A45" t="s">
        <v>61</v>
      </c>
      <c r="B45">
        <v>14</v>
      </c>
      <c r="C45">
        <v>12270</v>
      </c>
      <c r="D45" s="1">
        <v>99.885900570000004</v>
      </c>
    </row>
    <row r="46" spans="1:4" x14ac:dyDescent="0.25">
      <c r="A46" t="s">
        <v>62</v>
      </c>
      <c r="B46">
        <v>9</v>
      </c>
      <c r="C46">
        <v>12270</v>
      </c>
      <c r="D46" s="1">
        <v>99.926650370000004</v>
      </c>
    </row>
    <row r="47" spans="1:4" x14ac:dyDescent="0.25">
      <c r="A47" t="s">
        <v>63</v>
      </c>
      <c r="B47">
        <v>9</v>
      </c>
      <c r="C47">
        <v>12270</v>
      </c>
      <c r="D47" s="1">
        <v>99.926650370000004</v>
      </c>
    </row>
    <row r="48" spans="1:4" x14ac:dyDescent="0.25">
      <c r="A48" t="s">
        <v>64</v>
      </c>
      <c r="B48">
        <v>12</v>
      </c>
      <c r="C48">
        <v>12270</v>
      </c>
      <c r="D48" s="1">
        <v>99.902200489999998</v>
      </c>
    </row>
    <row r="49" spans="1:4" x14ac:dyDescent="0.25">
      <c r="A49" t="s">
        <v>65</v>
      </c>
      <c r="B49">
        <v>16</v>
      </c>
      <c r="C49">
        <v>12270</v>
      </c>
      <c r="D49" s="1">
        <v>99.869600649999995</v>
      </c>
    </row>
    <row r="50" spans="1:4" x14ac:dyDescent="0.25">
      <c r="A50" t="s">
        <v>66</v>
      </c>
      <c r="B50">
        <v>3</v>
      </c>
      <c r="C50">
        <v>12270</v>
      </c>
      <c r="D50" s="1">
        <v>99.975550119999994</v>
      </c>
    </row>
    <row r="51" spans="1:4" x14ac:dyDescent="0.25">
      <c r="A51" t="s">
        <v>67</v>
      </c>
      <c r="B51">
        <v>13</v>
      </c>
      <c r="C51">
        <v>12270</v>
      </c>
      <c r="D51" s="1">
        <v>99.894050530000001</v>
      </c>
    </row>
    <row r="52" spans="1:4" x14ac:dyDescent="0.25">
      <c r="A52" t="s">
        <v>68</v>
      </c>
      <c r="B52">
        <v>9</v>
      </c>
      <c r="C52">
        <v>12270</v>
      </c>
      <c r="D52" s="1">
        <v>99.926650370000004</v>
      </c>
    </row>
    <row r="53" spans="1:4" x14ac:dyDescent="0.25">
      <c r="A53" t="s">
        <v>69</v>
      </c>
      <c r="B53">
        <v>1</v>
      </c>
      <c r="C53">
        <v>12270</v>
      </c>
      <c r="D53" s="1">
        <v>99.991850040000003</v>
      </c>
    </row>
    <row r="54" spans="1:4" x14ac:dyDescent="0.25">
      <c r="A54" t="s">
        <v>70</v>
      </c>
      <c r="B54">
        <v>3</v>
      </c>
      <c r="C54">
        <v>12270</v>
      </c>
      <c r="D54" s="1">
        <v>99.975550119999994</v>
      </c>
    </row>
    <row r="55" spans="1:4" x14ac:dyDescent="0.25">
      <c r="A55" t="s">
        <v>71</v>
      </c>
      <c r="B55">
        <v>11</v>
      </c>
      <c r="C55">
        <v>12270</v>
      </c>
      <c r="D55" s="1">
        <v>99.910350449999996</v>
      </c>
    </row>
    <row r="56" spans="1:4" x14ac:dyDescent="0.25">
      <c r="A56" t="s">
        <v>72</v>
      </c>
      <c r="B56">
        <v>11</v>
      </c>
      <c r="C56">
        <v>12270</v>
      </c>
      <c r="D56" s="1">
        <v>99.910350449999996</v>
      </c>
    </row>
    <row r="57" spans="1:4" x14ac:dyDescent="0.25">
      <c r="A57" t="s">
        <v>73</v>
      </c>
      <c r="B57">
        <v>13</v>
      </c>
      <c r="C57">
        <v>12270</v>
      </c>
      <c r="D57" s="1">
        <v>99.894050530000001</v>
      </c>
    </row>
    <row r="58" spans="1:4" x14ac:dyDescent="0.25">
      <c r="A58" t="s">
        <v>74</v>
      </c>
      <c r="B58">
        <v>11</v>
      </c>
      <c r="C58">
        <v>12270</v>
      </c>
      <c r="D58" s="1">
        <v>99.910350449999996</v>
      </c>
    </row>
    <row r="59" spans="1:4" x14ac:dyDescent="0.25">
      <c r="A59" t="s">
        <v>75</v>
      </c>
      <c r="B59">
        <v>17</v>
      </c>
      <c r="C59">
        <v>12270</v>
      </c>
      <c r="D59" s="1">
        <v>99.861450689999998</v>
      </c>
    </row>
    <row r="60" spans="1:4" x14ac:dyDescent="0.25">
      <c r="A60" t="s">
        <v>76</v>
      </c>
      <c r="B60">
        <v>14</v>
      </c>
      <c r="C60">
        <v>12270</v>
      </c>
      <c r="D60" s="1">
        <v>99.885900570000004</v>
      </c>
    </row>
    <row r="61" spans="1:4" x14ac:dyDescent="0.25">
      <c r="A61" t="s">
        <v>77</v>
      </c>
      <c r="B61">
        <v>19</v>
      </c>
      <c r="C61">
        <v>12270</v>
      </c>
      <c r="D61" s="1">
        <v>99.845150770000004</v>
      </c>
    </row>
    <row r="62" spans="1:4" x14ac:dyDescent="0.25">
      <c r="A62" t="s">
        <v>78</v>
      </c>
      <c r="B62">
        <v>12</v>
      </c>
      <c r="C62">
        <v>12270</v>
      </c>
      <c r="D62" s="1">
        <v>99.902200489999998</v>
      </c>
    </row>
    <row r="63" spans="1:4" x14ac:dyDescent="0.25">
      <c r="A63" t="s">
        <v>79</v>
      </c>
      <c r="B63">
        <v>9</v>
      </c>
      <c r="C63">
        <v>12270</v>
      </c>
      <c r="D63" s="1">
        <v>99.926650370000004</v>
      </c>
    </row>
    <row r="64" spans="1:4" x14ac:dyDescent="0.25">
      <c r="A64" t="s">
        <v>80</v>
      </c>
      <c r="B64">
        <v>8</v>
      </c>
      <c r="C64">
        <v>12270</v>
      </c>
      <c r="D64" s="1">
        <v>99.934800330000002</v>
      </c>
    </row>
    <row r="65" spans="1:4" x14ac:dyDescent="0.25">
      <c r="A65" t="s">
        <v>81</v>
      </c>
      <c r="B65">
        <v>10</v>
      </c>
      <c r="C65">
        <v>12270</v>
      </c>
      <c r="D65" s="1">
        <v>99.918500409999993</v>
      </c>
    </row>
    <row r="66" spans="1:4" x14ac:dyDescent="0.25">
      <c r="A66" t="s">
        <v>82</v>
      </c>
      <c r="B66">
        <v>7</v>
      </c>
      <c r="C66">
        <v>12270</v>
      </c>
      <c r="D66" s="1">
        <v>99.942950289999999</v>
      </c>
    </row>
    <row r="67" spans="1:4" x14ac:dyDescent="0.25">
      <c r="A67" t="s">
        <v>83</v>
      </c>
      <c r="B67">
        <v>8</v>
      </c>
      <c r="C67">
        <v>12270</v>
      </c>
      <c r="D67" s="1">
        <v>99.934800330000002</v>
      </c>
    </row>
    <row r="68" spans="1:4" x14ac:dyDescent="0.25">
      <c r="A68" t="s">
        <v>84</v>
      </c>
      <c r="B68">
        <v>11</v>
      </c>
      <c r="C68">
        <v>12270</v>
      </c>
      <c r="D68" s="1">
        <v>99.910350449999996</v>
      </c>
    </row>
    <row r="69" spans="1:4" x14ac:dyDescent="0.25">
      <c r="A69" t="s">
        <v>85</v>
      </c>
      <c r="B69">
        <v>12</v>
      </c>
      <c r="C69">
        <v>12270</v>
      </c>
      <c r="D69" s="1">
        <v>99.902200489999998</v>
      </c>
    </row>
    <row r="70" spans="1:4" x14ac:dyDescent="0.25">
      <c r="A70" t="s">
        <v>86</v>
      </c>
      <c r="B70">
        <v>5</v>
      </c>
      <c r="C70">
        <v>12270</v>
      </c>
      <c r="D70" s="1">
        <v>99.9592502</v>
      </c>
    </row>
    <row r="71" spans="1:4" x14ac:dyDescent="0.25">
      <c r="A71" t="s">
        <v>87</v>
      </c>
      <c r="B71">
        <v>11</v>
      </c>
      <c r="C71">
        <v>12270</v>
      </c>
      <c r="D71" s="1">
        <v>99.910350449999996</v>
      </c>
    </row>
    <row r="72" spans="1:4" x14ac:dyDescent="0.25">
      <c r="A72" t="s">
        <v>88</v>
      </c>
      <c r="B72">
        <v>10</v>
      </c>
      <c r="C72">
        <v>12270</v>
      </c>
      <c r="D72" s="1">
        <v>99.918500409999993</v>
      </c>
    </row>
    <row r="73" spans="1:4" x14ac:dyDescent="0.25">
      <c r="A73" t="s">
        <v>89</v>
      </c>
      <c r="B73">
        <v>5</v>
      </c>
      <c r="C73">
        <v>12270</v>
      </c>
      <c r="D73" s="1">
        <v>99.9592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ao1</vt:lpstr>
      <vt:lpstr>Observed</vt:lpstr>
      <vt:lpstr>Shannon</vt:lpstr>
      <vt:lpstr>Good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in Korsirikoon</dc:creator>
  <cp:lastModifiedBy>Chawin Korsirikoon</cp:lastModifiedBy>
  <dcterms:created xsi:type="dcterms:W3CDTF">2015-06-05T18:17:20Z</dcterms:created>
  <dcterms:modified xsi:type="dcterms:W3CDTF">2024-10-09T04:32:47Z</dcterms:modified>
</cp:coreProperties>
</file>